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7"/>
  <workbookPr/>
  <mc:AlternateContent xmlns:mc="http://schemas.openxmlformats.org/markup-compatibility/2006">
    <mc:Choice Requires="x15">
      <x15ac:absPath xmlns:x15ac="http://schemas.microsoft.com/office/spreadsheetml/2010/11/ac" url="/Users/nataliakonstancja/Downloads/"/>
    </mc:Choice>
  </mc:AlternateContent>
  <xr:revisionPtr revIDLastSave="0" documentId="13_ncr:1_{95454A09-32C9-0549-9D16-1E3D42BA60CD}" xr6:coauthVersionLast="47" xr6:coauthVersionMax="47" xr10:uidLastSave="{00000000-0000-0000-0000-000000000000}"/>
  <bookViews>
    <workbookView xWindow="3800" yWindow="500" windowWidth="21800" windowHeight="15500" xr2:uid="{00000000-000D-0000-FFFF-FFFF00000000}"/>
  </bookViews>
  <sheets>
    <sheet name="Table S1 A" sheetId="3" r:id="rId1"/>
    <sheet name="Table S1 B" sheetId="5" r:id="rId2"/>
    <sheet name="Table S1 C" sheetId="1" r:id="rId3"/>
    <sheet name="Table S1 D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6" i="3" l="1"/>
  <c r="C26" i="3"/>
  <c r="D26" i="3"/>
  <c r="E26" i="3"/>
  <c r="C28" i="1"/>
  <c r="D28" i="1"/>
  <c r="E28" i="1"/>
  <c r="B28" i="1"/>
  <c r="D49" i="5"/>
  <c r="F49" i="5"/>
  <c r="H49" i="5"/>
  <c r="B49" i="5"/>
  <c r="E31" i="4"/>
  <c r="C31" i="4"/>
  <c r="D31" i="4"/>
  <c r="B31" i="4"/>
</calcChain>
</file>

<file path=xl/sharedStrings.xml><?xml version="1.0" encoding="utf-8"?>
<sst xmlns="http://schemas.openxmlformats.org/spreadsheetml/2006/main" count="31" uniqueCount="11">
  <si>
    <t>Specimen</t>
  </si>
  <si>
    <t>StdDev</t>
  </si>
  <si>
    <t>Station Gulf of Gdańsk 4</t>
  </si>
  <si>
    <t>Station Gulf of Gdańsk 3</t>
  </si>
  <si>
    <t>Station Kiel Bay 1</t>
  </si>
  <si>
    <t>Station Kiel Bay 2</t>
  </si>
  <si>
    <t>average</t>
  </si>
  <si>
    <t>Table S1 C. Porosity of foraminfiera specimen from Gulf of Gdańsk and Kiel Bay (%).</t>
  </si>
  <si>
    <t>Table S1 A. Pore density of foraminifera specimens from the Gulf of Gdańsk and Kiel Bay. Pore density is defined as the number of pores per area (1280 × 960 pixels).</t>
  </si>
  <si>
    <t>Table S1 D. Diameter of foraminifera specimens from Gulf of Gdańsk and Kiel Bay (µm)</t>
  </si>
  <si>
    <t>Table S1 B. Test area of foraminifera specimen from Gulf of Gdańsk and Kiel Bay (µm²) and the standard deviation of the measure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2" fontId="0" fillId="0" borderId="0" xfId="0" applyNumberFormat="1"/>
    <xf numFmtId="1" fontId="0" fillId="0" borderId="0" xfId="0" applyNumberFormat="1"/>
    <xf numFmtId="0" fontId="0" fillId="0" borderId="0" xfId="0" applyAlignment="1">
      <alignment horizontal="center" wrapText="1"/>
    </xf>
  </cellXfs>
  <cellStyles count="42">
    <cellStyle name="20% — akcent 1" xfId="19" builtinId="30" customBuiltin="1"/>
    <cellStyle name="20% — akcent 2" xfId="23" builtinId="34" customBuiltin="1"/>
    <cellStyle name="20% — akcent 3" xfId="27" builtinId="38" customBuiltin="1"/>
    <cellStyle name="20% — akcent 4" xfId="31" builtinId="42" customBuiltin="1"/>
    <cellStyle name="20% — akcent 5" xfId="35" builtinId="46" customBuiltin="1"/>
    <cellStyle name="20% — akcent 6" xfId="39" builtinId="50" customBuiltin="1"/>
    <cellStyle name="40% — akcent 1" xfId="20" builtinId="31" customBuiltin="1"/>
    <cellStyle name="40% — akcent 2" xfId="24" builtinId="35" customBuiltin="1"/>
    <cellStyle name="40% — akcent 3" xfId="28" builtinId="39" customBuiltin="1"/>
    <cellStyle name="40% — akcent 4" xfId="32" builtinId="43" customBuiltin="1"/>
    <cellStyle name="40% — akcent 5" xfId="36" builtinId="47" customBuiltin="1"/>
    <cellStyle name="40% — akcent 6" xfId="40" builtinId="51" customBuiltin="1"/>
    <cellStyle name="60% — akcent 1" xfId="21" builtinId="32" customBuiltin="1"/>
    <cellStyle name="60% — akcent 2" xfId="25" builtinId="36" customBuiltin="1"/>
    <cellStyle name="60% — akcent 3" xfId="29" builtinId="40" customBuiltin="1"/>
    <cellStyle name="60% — akcent 4" xfId="33" builtinId="44" customBuiltin="1"/>
    <cellStyle name="60% — akcent 5" xfId="37" builtinId="48" customBuiltin="1"/>
    <cellStyle name="60% —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y" xfId="6" builtinId="26" customBuilti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y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y" xfId="7" builtinId="27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6"/>
  <sheetViews>
    <sheetView tabSelected="1" workbookViewId="0">
      <selection activeCell="G13" sqref="G13"/>
    </sheetView>
  </sheetViews>
  <sheetFormatPr baseColWidth="10" defaultColWidth="8.83203125" defaultRowHeight="15" x14ac:dyDescent="0.2"/>
  <cols>
    <col min="1" max="1" width="11.6640625" bestFit="1" customWidth="1"/>
    <col min="2" max="2" width="10" bestFit="1" customWidth="1"/>
  </cols>
  <sheetData>
    <row r="1" spans="1:5" x14ac:dyDescent="0.2">
      <c r="A1" s="3" t="s">
        <v>8</v>
      </c>
      <c r="B1" s="3"/>
      <c r="C1" s="3"/>
      <c r="D1" s="3"/>
      <c r="E1" s="3"/>
    </row>
    <row r="2" spans="1:5" x14ac:dyDescent="0.2">
      <c r="A2" t="s">
        <v>0</v>
      </c>
      <c r="B2" t="s">
        <v>3</v>
      </c>
      <c r="C2" t="s">
        <v>2</v>
      </c>
      <c r="D2" t="s">
        <v>4</v>
      </c>
      <c r="E2" t="s">
        <v>5</v>
      </c>
    </row>
    <row r="3" spans="1:5" x14ac:dyDescent="0.2">
      <c r="A3">
        <v>1</v>
      </c>
      <c r="B3">
        <v>159</v>
      </c>
      <c r="C3">
        <v>188</v>
      </c>
      <c r="D3">
        <v>103</v>
      </c>
      <c r="E3">
        <v>66</v>
      </c>
    </row>
    <row r="4" spans="1:5" x14ac:dyDescent="0.2">
      <c r="A4">
        <v>2</v>
      </c>
      <c r="B4">
        <v>156</v>
      </c>
      <c r="C4">
        <v>149</v>
      </c>
      <c r="D4">
        <v>93</v>
      </c>
      <c r="E4">
        <v>96</v>
      </c>
    </row>
    <row r="5" spans="1:5" x14ac:dyDescent="0.2">
      <c r="A5">
        <v>3</v>
      </c>
      <c r="B5">
        <v>119</v>
      </c>
      <c r="C5">
        <v>142</v>
      </c>
      <c r="D5">
        <v>53</v>
      </c>
      <c r="E5">
        <v>99</v>
      </c>
    </row>
    <row r="6" spans="1:5" x14ac:dyDescent="0.2">
      <c r="A6">
        <v>4</v>
      </c>
      <c r="B6">
        <v>145</v>
      </c>
      <c r="C6">
        <v>199</v>
      </c>
      <c r="D6">
        <v>164</v>
      </c>
      <c r="E6">
        <v>66</v>
      </c>
    </row>
    <row r="7" spans="1:5" x14ac:dyDescent="0.2">
      <c r="A7">
        <v>5</v>
      </c>
      <c r="B7">
        <v>179</v>
      </c>
      <c r="C7">
        <v>148</v>
      </c>
      <c r="D7">
        <v>148</v>
      </c>
      <c r="E7">
        <v>112</v>
      </c>
    </row>
    <row r="8" spans="1:5" x14ac:dyDescent="0.2">
      <c r="A8">
        <v>6</v>
      </c>
      <c r="B8">
        <v>131</v>
      </c>
      <c r="C8">
        <v>147</v>
      </c>
      <c r="D8">
        <v>83</v>
      </c>
      <c r="E8">
        <v>91</v>
      </c>
    </row>
    <row r="9" spans="1:5" x14ac:dyDescent="0.2">
      <c r="A9">
        <v>7</v>
      </c>
      <c r="B9">
        <v>144</v>
      </c>
      <c r="C9">
        <v>179</v>
      </c>
      <c r="D9">
        <v>71</v>
      </c>
      <c r="E9">
        <v>73</v>
      </c>
    </row>
    <row r="10" spans="1:5" x14ac:dyDescent="0.2">
      <c r="A10">
        <v>8</v>
      </c>
      <c r="B10">
        <v>145</v>
      </c>
      <c r="C10">
        <v>160</v>
      </c>
      <c r="D10">
        <v>124</v>
      </c>
      <c r="E10">
        <v>116</v>
      </c>
    </row>
    <row r="11" spans="1:5" x14ac:dyDescent="0.2">
      <c r="A11">
        <v>9</v>
      </c>
      <c r="B11">
        <v>146</v>
      </c>
      <c r="C11">
        <v>227</v>
      </c>
      <c r="D11">
        <v>125</v>
      </c>
      <c r="E11">
        <v>136</v>
      </c>
    </row>
    <row r="12" spans="1:5" x14ac:dyDescent="0.2">
      <c r="A12">
        <v>10</v>
      </c>
      <c r="B12">
        <v>145</v>
      </c>
      <c r="C12">
        <v>136</v>
      </c>
      <c r="D12">
        <v>105</v>
      </c>
      <c r="E12">
        <v>58</v>
      </c>
    </row>
    <row r="13" spans="1:5" x14ac:dyDescent="0.2">
      <c r="A13">
        <v>11</v>
      </c>
      <c r="B13">
        <v>172</v>
      </c>
      <c r="C13">
        <v>207</v>
      </c>
      <c r="D13">
        <v>78</v>
      </c>
      <c r="E13">
        <v>102</v>
      </c>
    </row>
    <row r="14" spans="1:5" x14ac:dyDescent="0.2">
      <c r="A14">
        <v>12</v>
      </c>
      <c r="B14">
        <v>177</v>
      </c>
      <c r="C14">
        <v>357</v>
      </c>
      <c r="D14">
        <v>125</v>
      </c>
      <c r="E14">
        <v>79</v>
      </c>
    </row>
    <row r="15" spans="1:5" x14ac:dyDescent="0.2">
      <c r="A15">
        <v>13</v>
      </c>
      <c r="B15">
        <v>172</v>
      </c>
      <c r="C15">
        <v>168</v>
      </c>
      <c r="D15">
        <v>116</v>
      </c>
      <c r="E15">
        <v>49</v>
      </c>
    </row>
    <row r="16" spans="1:5" x14ac:dyDescent="0.2">
      <c r="A16">
        <v>14</v>
      </c>
      <c r="B16">
        <v>272</v>
      </c>
      <c r="C16">
        <v>127</v>
      </c>
      <c r="D16">
        <v>114</v>
      </c>
      <c r="E16">
        <v>81</v>
      </c>
    </row>
    <row r="17" spans="1:5" x14ac:dyDescent="0.2">
      <c r="A17">
        <v>15</v>
      </c>
      <c r="B17">
        <v>206</v>
      </c>
      <c r="C17">
        <v>110</v>
      </c>
      <c r="D17">
        <v>75</v>
      </c>
      <c r="E17">
        <v>71</v>
      </c>
    </row>
    <row r="18" spans="1:5" x14ac:dyDescent="0.2">
      <c r="A18">
        <v>16</v>
      </c>
      <c r="B18">
        <v>203</v>
      </c>
      <c r="C18">
        <v>109</v>
      </c>
      <c r="D18">
        <v>88</v>
      </c>
      <c r="E18">
        <v>97</v>
      </c>
    </row>
    <row r="19" spans="1:5" x14ac:dyDescent="0.2">
      <c r="A19">
        <v>17</v>
      </c>
      <c r="B19">
        <v>182</v>
      </c>
      <c r="C19">
        <v>106</v>
      </c>
      <c r="D19">
        <v>41</v>
      </c>
      <c r="E19">
        <v>123</v>
      </c>
    </row>
    <row r="20" spans="1:5" x14ac:dyDescent="0.2">
      <c r="A20">
        <v>18</v>
      </c>
      <c r="B20">
        <v>140</v>
      </c>
      <c r="C20">
        <v>186</v>
      </c>
      <c r="D20">
        <v>157</v>
      </c>
      <c r="E20">
        <v>52</v>
      </c>
    </row>
    <row r="21" spans="1:5" x14ac:dyDescent="0.2">
      <c r="A21">
        <v>19</v>
      </c>
      <c r="B21">
        <v>261</v>
      </c>
      <c r="C21">
        <v>156</v>
      </c>
      <c r="D21">
        <v>116</v>
      </c>
      <c r="E21">
        <v>68</v>
      </c>
    </row>
    <row r="22" spans="1:5" x14ac:dyDescent="0.2">
      <c r="A22">
        <v>20</v>
      </c>
      <c r="B22">
        <v>217</v>
      </c>
      <c r="C22">
        <v>170</v>
      </c>
      <c r="D22">
        <v>118</v>
      </c>
      <c r="E22">
        <v>65</v>
      </c>
    </row>
    <row r="23" spans="1:5" x14ac:dyDescent="0.2">
      <c r="A23">
        <v>21</v>
      </c>
      <c r="B23">
        <v>203</v>
      </c>
      <c r="C23">
        <v>123</v>
      </c>
      <c r="D23">
        <v>143</v>
      </c>
      <c r="E23">
        <v>73</v>
      </c>
    </row>
    <row r="24" spans="1:5" x14ac:dyDescent="0.2">
      <c r="A24">
        <v>22</v>
      </c>
      <c r="B24">
        <v>193</v>
      </c>
      <c r="C24">
        <v>215</v>
      </c>
      <c r="D24">
        <v>85</v>
      </c>
      <c r="E24">
        <v>50</v>
      </c>
    </row>
    <row r="25" spans="1:5" x14ac:dyDescent="0.2">
      <c r="A25">
        <v>23</v>
      </c>
      <c r="B25">
        <v>155</v>
      </c>
      <c r="C25">
        <v>174</v>
      </c>
      <c r="D25">
        <v>89</v>
      </c>
      <c r="E25">
        <v>70</v>
      </c>
    </row>
    <row r="26" spans="1:5" x14ac:dyDescent="0.2">
      <c r="B26" s="2">
        <f>AVERAGE(B3:B25)</f>
        <v>174.86956521739131</v>
      </c>
      <c r="C26" s="2">
        <f t="shared" ref="C26:E26" si="0">AVERAGE(C3:C25)</f>
        <v>168.82608695652175</v>
      </c>
      <c r="D26" s="2">
        <f t="shared" si="0"/>
        <v>104.95652173913044</v>
      </c>
      <c r="E26" s="2">
        <f t="shared" si="0"/>
        <v>82.304347826086953</v>
      </c>
    </row>
  </sheetData>
  <mergeCells count="1">
    <mergeCell ref="A1:E1"/>
  </mergeCells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41BF0-8941-B94D-8775-CF104723FF5F}">
  <dimension ref="A1:I49"/>
  <sheetViews>
    <sheetView workbookViewId="0">
      <selection sqref="A1:I1"/>
    </sheetView>
  </sheetViews>
  <sheetFormatPr baseColWidth="10" defaultColWidth="10.83203125" defaultRowHeight="15" x14ac:dyDescent="0.2"/>
  <cols>
    <col min="1" max="1" width="11.6640625" bestFit="1" customWidth="1"/>
    <col min="2" max="2" width="10" bestFit="1" customWidth="1"/>
    <col min="4" max="4" width="11" bestFit="1" customWidth="1"/>
    <col min="6" max="6" width="10.5" bestFit="1" customWidth="1"/>
    <col min="8" max="8" width="11" bestFit="1" customWidth="1"/>
  </cols>
  <sheetData>
    <row r="1" spans="1:9" x14ac:dyDescent="0.2">
      <c r="A1" s="3" t="s">
        <v>10</v>
      </c>
      <c r="B1" s="3"/>
      <c r="C1" s="3"/>
      <c r="D1" s="3"/>
      <c r="E1" s="3"/>
      <c r="F1" s="3"/>
      <c r="G1" s="3"/>
      <c r="H1" s="3"/>
      <c r="I1" s="3"/>
    </row>
    <row r="2" spans="1:9" x14ac:dyDescent="0.2">
      <c r="A2" t="s">
        <v>0</v>
      </c>
      <c r="B2" t="s">
        <v>3</v>
      </c>
      <c r="C2" t="s">
        <v>1</v>
      </c>
      <c r="D2" t="s">
        <v>2</v>
      </c>
      <c r="E2" t="s">
        <v>1</v>
      </c>
      <c r="F2" t="s">
        <v>4</v>
      </c>
      <c r="G2" t="s">
        <v>1</v>
      </c>
      <c r="H2" t="s">
        <v>5</v>
      </c>
      <c r="I2" t="s">
        <v>1</v>
      </c>
    </row>
    <row r="3" spans="1:9" x14ac:dyDescent="0.2">
      <c r="A3">
        <v>1</v>
      </c>
      <c r="B3" s="1">
        <v>35111.735999999997</v>
      </c>
      <c r="C3" s="1">
        <v>43.981000000000002</v>
      </c>
      <c r="D3" s="1">
        <v>48919.326000000001</v>
      </c>
      <c r="E3" s="1">
        <v>38.677</v>
      </c>
      <c r="F3" s="1">
        <v>237011.58799999999</v>
      </c>
      <c r="G3" s="1">
        <v>56.56</v>
      </c>
      <c r="H3" s="1">
        <v>138051.80799999999</v>
      </c>
      <c r="I3" s="1">
        <v>43.332999999999998</v>
      </c>
    </row>
    <row r="4" spans="1:9" x14ac:dyDescent="0.2">
      <c r="A4">
        <v>2</v>
      </c>
      <c r="B4" s="1">
        <v>87063.990999999995</v>
      </c>
      <c r="C4" s="1">
        <v>47.762</v>
      </c>
      <c r="D4" s="1">
        <v>82982.154999999999</v>
      </c>
      <c r="E4" s="1">
        <v>37.707999999999998</v>
      </c>
      <c r="F4" s="1">
        <v>238151.65400000001</v>
      </c>
      <c r="G4" s="1">
        <v>46.713999999999999</v>
      </c>
      <c r="H4" s="1">
        <v>140907.913</v>
      </c>
      <c r="I4" s="1">
        <v>45.404000000000003</v>
      </c>
    </row>
    <row r="5" spans="1:9" x14ac:dyDescent="0.2">
      <c r="A5">
        <v>3</v>
      </c>
      <c r="B5" s="1">
        <v>70287.48</v>
      </c>
      <c r="C5" s="1">
        <v>49.39</v>
      </c>
      <c r="D5" s="1">
        <v>68414.501999999993</v>
      </c>
      <c r="E5" s="1">
        <v>37.795000000000002</v>
      </c>
      <c r="F5" s="1">
        <v>128844.497</v>
      </c>
      <c r="G5" s="1">
        <v>63.119</v>
      </c>
      <c r="H5" s="1">
        <v>107692.71400000001</v>
      </c>
      <c r="I5" s="1">
        <v>43.366</v>
      </c>
    </row>
    <row r="6" spans="1:9" x14ac:dyDescent="0.2">
      <c r="A6">
        <v>4</v>
      </c>
      <c r="B6" s="1">
        <v>75656.888999999996</v>
      </c>
      <c r="C6" s="1">
        <v>46.206000000000003</v>
      </c>
      <c r="D6" s="1">
        <v>66234.732000000004</v>
      </c>
      <c r="E6" s="1">
        <v>40.520000000000003</v>
      </c>
      <c r="F6" s="1">
        <v>252882.56099999999</v>
      </c>
      <c r="G6" s="1">
        <v>57.029000000000003</v>
      </c>
      <c r="H6" s="1">
        <v>166599.625</v>
      </c>
      <c r="I6" s="1">
        <v>46.506</v>
      </c>
    </row>
    <row r="7" spans="1:9" x14ac:dyDescent="0.2">
      <c r="A7">
        <v>5</v>
      </c>
      <c r="B7" s="1">
        <v>66721.452999999994</v>
      </c>
      <c r="C7" s="1">
        <v>39.366</v>
      </c>
      <c r="D7" s="1">
        <v>92249.856</v>
      </c>
      <c r="E7" s="1">
        <v>43.262</v>
      </c>
      <c r="F7" s="1">
        <v>167984.628</v>
      </c>
      <c r="G7" s="1">
        <v>47.335999999999999</v>
      </c>
      <c r="H7" s="1">
        <v>175908.84599999999</v>
      </c>
      <c r="I7" s="1">
        <v>53.517000000000003</v>
      </c>
    </row>
    <row r="8" spans="1:9" x14ac:dyDescent="0.2">
      <c r="A8">
        <v>6</v>
      </c>
      <c r="B8" s="1">
        <v>51924.173999999999</v>
      </c>
      <c r="C8" s="1">
        <v>37.134</v>
      </c>
      <c r="D8" s="1">
        <v>34991.042000000001</v>
      </c>
      <c r="E8" s="1">
        <v>48.445999999999998</v>
      </c>
      <c r="F8" s="1">
        <v>181689.52100000001</v>
      </c>
      <c r="G8" s="1">
        <v>74.066000000000003</v>
      </c>
      <c r="H8" s="1">
        <v>161864.17800000001</v>
      </c>
      <c r="I8" s="1">
        <v>48.226999999999997</v>
      </c>
    </row>
    <row r="9" spans="1:9" x14ac:dyDescent="0.2">
      <c r="A9">
        <v>7</v>
      </c>
      <c r="B9" s="1">
        <v>61399.343000000001</v>
      </c>
      <c r="C9" s="1">
        <v>38.183</v>
      </c>
      <c r="D9" s="1">
        <v>59652.803999999996</v>
      </c>
      <c r="E9" s="1">
        <v>37.482999999999997</v>
      </c>
      <c r="F9" s="1">
        <v>186389.44899999999</v>
      </c>
      <c r="G9" s="1">
        <v>69.731999999999999</v>
      </c>
      <c r="H9" s="1">
        <v>146973.16699999999</v>
      </c>
      <c r="I9" s="1">
        <v>46.725000000000001</v>
      </c>
    </row>
    <row r="10" spans="1:9" x14ac:dyDescent="0.2">
      <c r="A10">
        <v>8</v>
      </c>
      <c r="B10" s="1">
        <v>61799.553999999996</v>
      </c>
      <c r="C10" s="1">
        <v>37.902999999999999</v>
      </c>
      <c r="D10" s="1">
        <v>46497.394</v>
      </c>
      <c r="E10" s="1">
        <v>42.267000000000003</v>
      </c>
      <c r="F10" s="1">
        <v>109223.64200000001</v>
      </c>
      <c r="G10" s="1">
        <v>56.987000000000002</v>
      </c>
      <c r="H10" s="1">
        <v>182589.67600000001</v>
      </c>
      <c r="I10" s="1">
        <v>45.838000000000001</v>
      </c>
    </row>
    <row r="11" spans="1:9" x14ac:dyDescent="0.2">
      <c r="A11">
        <v>9</v>
      </c>
      <c r="B11" s="1">
        <v>81004.074999999997</v>
      </c>
      <c r="C11" s="1">
        <v>38.173999999999999</v>
      </c>
      <c r="D11" s="1">
        <v>51570.415000000001</v>
      </c>
      <c r="E11" s="1">
        <v>42.271999999999998</v>
      </c>
      <c r="F11" s="1">
        <v>113396.29</v>
      </c>
      <c r="G11" s="1">
        <v>48.472999999999999</v>
      </c>
      <c r="H11" s="1">
        <v>216864.28599999999</v>
      </c>
      <c r="I11" s="1">
        <v>48.366999999999997</v>
      </c>
    </row>
    <row r="12" spans="1:9" x14ac:dyDescent="0.2">
      <c r="A12">
        <v>10</v>
      </c>
      <c r="B12" s="1">
        <v>62678.353999999999</v>
      </c>
      <c r="C12" s="1">
        <v>38.863999999999997</v>
      </c>
      <c r="D12" s="1">
        <v>51680.760999999999</v>
      </c>
      <c r="E12" s="1">
        <v>43.692999999999998</v>
      </c>
      <c r="F12" s="1">
        <v>105607.939</v>
      </c>
      <c r="G12" s="1">
        <v>57.192999999999998</v>
      </c>
      <c r="H12" s="1">
        <v>154247.995</v>
      </c>
      <c r="I12" s="1">
        <v>39.933999999999997</v>
      </c>
    </row>
    <row r="13" spans="1:9" x14ac:dyDescent="0.2">
      <c r="A13">
        <v>11</v>
      </c>
      <c r="B13" s="1">
        <v>72919.171000000002</v>
      </c>
      <c r="C13" s="1">
        <v>36.512</v>
      </c>
      <c r="D13" s="1">
        <v>92934.796000000002</v>
      </c>
      <c r="E13" s="1">
        <v>38.887</v>
      </c>
      <c r="F13" s="1">
        <v>106004.52099999999</v>
      </c>
      <c r="G13" s="1">
        <v>51.594999999999999</v>
      </c>
      <c r="H13" s="1">
        <v>84781.759999999995</v>
      </c>
      <c r="I13" s="1">
        <v>42.506999999999998</v>
      </c>
    </row>
    <row r="14" spans="1:9" x14ac:dyDescent="0.2">
      <c r="A14">
        <v>12</v>
      </c>
      <c r="B14" s="1">
        <v>86730.343999999997</v>
      </c>
      <c r="C14" s="1">
        <v>33.045000000000002</v>
      </c>
      <c r="D14" s="1">
        <v>80391.622000000003</v>
      </c>
      <c r="E14" s="1">
        <v>50.753999999999998</v>
      </c>
      <c r="F14" s="1">
        <v>169944.03899999999</v>
      </c>
      <c r="G14" s="1">
        <v>52.966999999999999</v>
      </c>
      <c r="H14" s="1">
        <v>240133.02900000001</v>
      </c>
      <c r="I14" s="1">
        <v>49.244</v>
      </c>
    </row>
    <row r="15" spans="1:9" x14ac:dyDescent="0.2">
      <c r="A15">
        <v>13</v>
      </c>
      <c r="B15" s="1">
        <v>74190.362999999998</v>
      </c>
      <c r="C15" s="1">
        <v>32.817</v>
      </c>
      <c r="D15" s="1">
        <v>67959.885999999999</v>
      </c>
      <c r="E15" s="1">
        <v>40.590000000000003</v>
      </c>
      <c r="F15" s="1">
        <v>137518.215</v>
      </c>
      <c r="G15" s="1">
        <v>72.355999999999995</v>
      </c>
      <c r="H15" s="1">
        <v>181293.489</v>
      </c>
      <c r="I15" s="1">
        <v>46.930999999999997</v>
      </c>
    </row>
    <row r="16" spans="1:9" x14ac:dyDescent="0.2">
      <c r="A16">
        <v>14</v>
      </c>
      <c r="B16" s="1">
        <v>161036.79999999999</v>
      </c>
      <c r="C16" s="1">
        <v>35.491</v>
      </c>
      <c r="D16" s="1">
        <v>67541.23</v>
      </c>
      <c r="E16" s="1">
        <v>39.500999999999998</v>
      </c>
      <c r="F16" s="1">
        <v>138240.20699999999</v>
      </c>
      <c r="G16" s="1">
        <v>62.250999999999998</v>
      </c>
      <c r="H16" s="1">
        <v>164500.30600000001</v>
      </c>
      <c r="I16" s="1">
        <v>48.887999999999998</v>
      </c>
    </row>
    <row r="17" spans="1:9" x14ac:dyDescent="0.2">
      <c r="A17">
        <v>15</v>
      </c>
      <c r="B17" s="1">
        <v>49371.137000000002</v>
      </c>
      <c r="C17" s="1">
        <v>37.049999999999997</v>
      </c>
      <c r="D17" s="1">
        <v>89081.312999999995</v>
      </c>
      <c r="E17" s="1">
        <v>41.155999999999999</v>
      </c>
      <c r="F17" s="1">
        <v>121920.048</v>
      </c>
      <c r="G17" s="1">
        <v>56.51</v>
      </c>
      <c r="H17" s="1">
        <v>174320.617</v>
      </c>
      <c r="I17" s="1">
        <v>44.232999999999997</v>
      </c>
    </row>
    <row r="18" spans="1:9" x14ac:dyDescent="0.2">
      <c r="A18">
        <v>16</v>
      </c>
      <c r="B18" s="1">
        <v>57378.966</v>
      </c>
      <c r="C18" s="1">
        <v>30.285</v>
      </c>
      <c r="D18" s="1">
        <v>71531.092999999993</v>
      </c>
      <c r="E18" s="1">
        <v>41.948999999999998</v>
      </c>
      <c r="F18" s="1">
        <v>131687.092</v>
      </c>
      <c r="G18" s="1">
        <v>63.195</v>
      </c>
      <c r="H18" s="1">
        <v>161145.80600000001</v>
      </c>
      <c r="I18" s="1">
        <v>41.152000000000001</v>
      </c>
    </row>
    <row r="19" spans="1:9" x14ac:dyDescent="0.2">
      <c r="A19">
        <v>17</v>
      </c>
      <c r="B19" s="1">
        <v>54159.957000000002</v>
      </c>
      <c r="C19" s="1">
        <v>30.635999999999999</v>
      </c>
      <c r="D19" s="1">
        <v>70311.94</v>
      </c>
      <c r="E19" s="1">
        <v>41.171999999999997</v>
      </c>
      <c r="F19" s="1">
        <v>134180.63</v>
      </c>
      <c r="G19" s="1">
        <v>51.158999999999999</v>
      </c>
      <c r="H19" s="1">
        <v>129759.51</v>
      </c>
      <c r="I19" s="1">
        <v>44.427999999999997</v>
      </c>
    </row>
    <row r="20" spans="1:9" x14ac:dyDescent="0.2">
      <c r="A20">
        <v>18</v>
      </c>
      <c r="B20" s="1">
        <v>67963.296000000002</v>
      </c>
      <c r="C20" s="1">
        <v>33.011000000000003</v>
      </c>
      <c r="D20" s="1">
        <v>58888.355000000003</v>
      </c>
      <c r="E20" s="1">
        <v>41.488</v>
      </c>
      <c r="F20" s="1">
        <v>129115.72500000001</v>
      </c>
      <c r="G20" s="1">
        <v>44.191000000000003</v>
      </c>
      <c r="H20" s="1">
        <v>232656.03200000001</v>
      </c>
      <c r="I20" s="1">
        <v>44.883000000000003</v>
      </c>
    </row>
    <row r="21" spans="1:9" x14ac:dyDescent="0.2">
      <c r="A21">
        <v>19</v>
      </c>
      <c r="B21" s="1">
        <v>75899.327000000005</v>
      </c>
      <c r="C21" s="1">
        <v>28.991</v>
      </c>
      <c r="D21" s="1">
        <v>70402.074999999997</v>
      </c>
      <c r="E21" s="1">
        <v>43.66</v>
      </c>
      <c r="F21" s="1">
        <v>99896.194000000003</v>
      </c>
      <c r="G21" s="1">
        <v>64.915999999999997</v>
      </c>
      <c r="H21" s="1">
        <v>230784.49900000001</v>
      </c>
      <c r="I21" s="1">
        <v>45.125999999999998</v>
      </c>
    </row>
    <row r="22" spans="1:9" x14ac:dyDescent="0.2">
      <c r="A22">
        <v>20</v>
      </c>
      <c r="B22" s="1">
        <v>54105.402000000002</v>
      </c>
      <c r="C22" s="1">
        <v>28.056999999999999</v>
      </c>
      <c r="D22" s="1">
        <v>74977.163</v>
      </c>
      <c r="E22" s="1">
        <v>39.503</v>
      </c>
      <c r="F22" s="1">
        <v>148214.48800000001</v>
      </c>
      <c r="G22" s="1">
        <v>61.335999999999999</v>
      </c>
      <c r="H22" s="1">
        <v>278933.75400000002</v>
      </c>
      <c r="I22" s="1">
        <v>42.896000000000001</v>
      </c>
    </row>
    <row r="23" spans="1:9" x14ac:dyDescent="0.2">
      <c r="A23">
        <v>21</v>
      </c>
      <c r="B23" s="1">
        <v>73984.437999999995</v>
      </c>
      <c r="C23" s="1">
        <v>29.349</v>
      </c>
      <c r="D23" s="1">
        <v>126424.50900000001</v>
      </c>
      <c r="E23" s="1">
        <v>38.406999999999996</v>
      </c>
      <c r="F23" s="1">
        <v>138945.50200000001</v>
      </c>
      <c r="G23" s="1">
        <v>59.954000000000001</v>
      </c>
      <c r="H23" s="1">
        <v>210980.24600000001</v>
      </c>
      <c r="I23" s="1">
        <v>41.054000000000002</v>
      </c>
    </row>
    <row r="24" spans="1:9" x14ac:dyDescent="0.2">
      <c r="A24">
        <v>22</v>
      </c>
      <c r="B24" s="1">
        <v>66070.395999999993</v>
      </c>
      <c r="C24" s="1">
        <v>26.757999999999999</v>
      </c>
      <c r="D24" s="1">
        <v>46396.42</v>
      </c>
      <c r="E24" s="1">
        <v>35.380000000000003</v>
      </c>
      <c r="F24" s="1">
        <v>144429.62</v>
      </c>
      <c r="G24" s="1">
        <v>64.3</v>
      </c>
      <c r="H24" s="1">
        <v>254087.74400000001</v>
      </c>
      <c r="I24" s="1">
        <v>39.613</v>
      </c>
    </row>
    <row r="25" spans="1:9" x14ac:dyDescent="0.2">
      <c r="A25">
        <v>23</v>
      </c>
      <c r="B25" s="1">
        <v>83126.592000000004</v>
      </c>
      <c r="C25" s="1">
        <v>30.265000000000001</v>
      </c>
      <c r="D25" s="1">
        <v>38275.343000000001</v>
      </c>
      <c r="E25" s="1">
        <v>39.981000000000002</v>
      </c>
      <c r="F25" s="1">
        <v>120469.77099999999</v>
      </c>
      <c r="G25" s="1">
        <v>63.362000000000002</v>
      </c>
      <c r="H25" s="1">
        <v>123906.671</v>
      </c>
      <c r="I25" s="1">
        <v>36.75</v>
      </c>
    </row>
    <row r="26" spans="1:9" x14ac:dyDescent="0.2">
      <c r="A26">
        <v>24</v>
      </c>
      <c r="B26" s="1">
        <v>52123.55</v>
      </c>
      <c r="C26" s="1">
        <v>33.186999999999998</v>
      </c>
      <c r="D26" s="1">
        <v>56337.52</v>
      </c>
      <c r="E26" s="1">
        <v>40.451000000000001</v>
      </c>
      <c r="F26" s="1">
        <v>110283.785</v>
      </c>
      <c r="G26" s="1">
        <v>55.395000000000003</v>
      </c>
      <c r="H26" s="1">
        <v>123207.05899999999</v>
      </c>
      <c r="I26" s="1">
        <v>37.133000000000003</v>
      </c>
    </row>
    <row r="27" spans="1:9" x14ac:dyDescent="0.2">
      <c r="A27">
        <v>25</v>
      </c>
      <c r="B27" s="1">
        <v>38769.396000000001</v>
      </c>
      <c r="C27" s="1">
        <v>38.619999999999997</v>
      </c>
      <c r="D27" s="1">
        <v>25454.440999999999</v>
      </c>
      <c r="E27" s="1">
        <v>46.177999999999997</v>
      </c>
      <c r="F27" s="1">
        <v>97743.796000000002</v>
      </c>
      <c r="G27" s="1">
        <v>67.015000000000001</v>
      </c>
      <c r="H27" s="1">
        <v>188019.992</v>
      </c>
      <c r="I27" s="1">
        <v>44.545000000000002</v>
      </c>
    </row>
    <row r="28" spans="1:9" x14ac:dyDescent="0.2">
      <c r="A28">
        <v>26</v>
      </c>
      <c r="B28" s="1">
        <v>87837.548999999999</v>
      </c>
      <c r="C28" s="1">
        <v>33.994999999999997</v>
      </c>
      <c r="D28" s="1">
        <v>57103.883000000002</v>
      </c>
      <c r="E28" s="1">
        <v>38.802</v>
      </c>
      <c r="F28" s="1">
        <v>122932.302</v>
      </c>
      <c r="G28" s="1">
        <v>61.847000000000001</v>
      </c>
      <c r="H28" s="1">
        <v>148576.842</v>
      </c>
      <c r="I28" s="1">
        <v>37.506</v>
      </c>
    </row>
    <row r="29" spans="1:9" x14ac:dyDescent="0.2">
      <c r="A29">
        <v>27</v>
      </c>
      <c r="B29" s="1">
        <v>52670.981</v>
      </c>
      <c r="C29" s="1">
        <v>34.113999999999997</v>
      </c>
      <c r="D29" s="1">
        <v>52135.794000000002</v>
      </c>
      <c r="E29" s="1">
        <v>43.756999999999998</v>
      </c>
      <c r="F29" s="1">
        <v>136301.65299999999</v>
      </c>
      <c r="G29" s="1">
        <v>61.087000000000003</v>
      </c>
      <c r="H29" s="1">
        <v>225765.432</v>
      </c>
      <c r="I29" s="1">
        <v>40.295999999999999</v>
      </c>
    </row>
    <row r="30" spans="1:9" x14ac:dyDescent="0.2">
      <c r="A30">
        <v>28</v>
      </c>
      <c r="B30" s="1">
        <v>83808.202999999994</v>
      </c>
      <c r="C30" s="1">
        <v>28.716999999999999</v>
      </c>
      <c r="D30" s="1">
        <v>71446.982000000004</v>
      </c>
      <c r="E30" s="1">
        <v>43.686</v>
      </c>
      <c r="F30" s="1">
        <v>117627.754</v>
      </c>
      <c r="G30" s="1">
        <v>52.061</v>
      </c>
      <c r="H30" s="1">
        <v>234148.71</v>
      </c>
      <c r="I30" s="1">
        <v>40.226999999999997</v>
      </c>
    </row>
    <row r="31" spans="1:9" x14ac:dyDescent="0.2">
      <c r="A31">
        <v>29</v>
      </c>
      <c r="B31" s="1">
        <v>51485.64</v>
      </c>
      <c r="C31" s="1">
        <v>28.933</v>
      </c>
      <c r="D31" s="1">
        <v>72741.024999999994</v>
      </c>
      <c r="E31" s="1">
        <v>41.518999999999998</v>
      </c>
      <c r="F31" s="1">
        <v>129570.598</v>
      </c>
      <c r="G31" s="1">
        <v>67.471999999999994</v>
      </c>
      <c r="H31" s="1">
        <v>238924.935</v>
      </c>
      <c r="I31" s="1">
        <v>40.564</v>
      </c>
    </row>
    <row r="32" spans="1:9" x14ac:dyDescent="0.2">
      <c r="A32">
        <v>30</v>
      </c>
      <c r="B32" s="1">
        <v>51717.406000000003</v>
      </c>
      <c r="C32" s="1">
        <v>32.445999999999998</v>
      </c>
      <c r="D32" s="1">
        <v>43413.94</v>
      </c>
      <c r="E32" s="1">
        <v>39.176000000000002</v>
      </c>
      <c r="F32" s="1">
        <v>163126.41</v>
      </c>
      <c r="G32" s="1">
        <v>68.888000000000005</v>
      </c>
      <c r="H32" s="1">
        <v>201900.826</v>
      </c>
      <c r="I32" s="1">
        <v>37.372</v>
      </c>
    </row>
    <row r="33" spans="1:9" x14ac:dyDescent="0.2">
      <c r="A33">
        <v>31</v>
      </c>
      <c r="B33" s="1">
        <v>72431.865000000005</v>
      </c>
      <c r="C33" s="1">
        <v>42.243000000000002</v>
      </c>
      <c r="D33" s="1">
        <v>42136.036999999997</v>
      </c>
      <c r="E33" s="1">
        <v>39.225000000000001</v>
      </c>
      <c r="F33" s="1">
        <v>131365.283</v>
      </c>
      <c r="G33" s="1">
        <v>56.417999999999999</v>
      </c>
      <c r="H33" s="1">
        <v>131831.26699999999</v>
      </c>
      <c r="I33" s="1">
        <v>34.192</v>
      </c>
    </row>
    <row r="34" spans="1:9" x14ac:dyDescent="0.2">
      <c r="A34">
        <v>32</v>
      </c>
      <c r="B34" s="1">
        <v>68847.729000000007</v>
      </c>
      <c r="C34" s="1">
        <v>46.192999999999998</v>
      </c>
      <c r="D34" s="1">
        <v>41197.936999999998</v>
      </c>
      <c r="E34" s="1">
        <v>39.895000000000003</v>
      </c>
      <c r="F34" s="1">
        <v>152925.73499999999</v>
      </c>
      <c r="G34" s="1">
        <v>60.302</v>
      </c>
      <c r="H34" s="1">
        <v>178029.223</v>
      </c>
      <c r="I34" s="1">
        <v>38.21</v>
      </c>
    </row>
    <row r="35" spans="1:9" x14ac:dyDescent="0.2">
      <c r="A35">
        <v>33</v>
      </c>
      <c r="B35" s="1">
        <v>76780.535999999993</v>
      </c>
      <c r="C35" s="1">
        <v>46.116999999999997</v>
      </c>
      <c r="D35" s="1">
        <v>45455.807999999997</v>
      </c>
      <c r="E35" s="1">
        <v>44.08</v>
      </c>
      <c r="F35" s="1">
        <v>127697.75199999999</v>
      </c>
      <c r="G35" s="1">
        <v>65.260000000000005</v>
      </c>
      <c r="H35" s="1">
        <v>201215.92600000001</v>
      </c>
      <c r="I35" s="1">
        <v>40.015000000000001</v>
      </c>
    </row>
    <row r="36" spans="1:9" x14ac:dyDescent="0.2">
      <c r="A36">
        <v>34</v>
      </c>
      <c r="B36" s="1">
        <v>42454.455999999998</v>
      </c>
      <c r="C36" s="1">
        <v>43.198999999999998</v>
      </c>
      <c r="D36" s="1">
        <v>65825.376999999993</v>
      </c>
      <c r="E36" s="1">
        <v>37.014000000000003</v>
      </c>
      <c r="F36" s="1">
        <v>138080.87299999999</v>
      </c>
      <c r="G36" s="1">
        <v>52.914999999999999</v>
      </c>
      <c r="H36" s="1">
        <v>167883.71</v>
      </c>
      <c r="I36" s="1">
        <v>38.348999999999997</v>
      </c>
    </row>
    <row r="37" spans="1:9" x14ac:dyDescent="0.2">
      <c r="A37">
        <v>35</v>
      </c>
      <c r="B37" s="1">
        <v>61788.521999999997</v>
      </c>
      <c r="C37" s="1">
        <v>46.454999999999998</v>
      </c>
      <c r="D37" s="1">
        <v>56712.442999999999</v>
      </c>
      <c r="E37" s="1">
        <v>39.456000000000003</v>
      </c>
      <c r="F37" s="1">
        <v>134777.864</v>
      </c>
      <c r="G37" s="1">
        <v>53.085000000000001</v>
      </c>
      <c r="H37" s="1">
        <v>164847.78200000001</v>
      </c>
      <c r="I37" s="1">
        <v>40.752000000000002</v>
      </c>
    </row>
    <row r="38" spans="1:9" x14ac:dyDescent="0.2">
      <c r="A38">
        <v>36</v>
      </c>
      <c r="B38" s="1">
        <v>66023.592000000004</v>
      </c>
      <c r="C38" s="1">
        <v>45.426000000000002</v>
      </c>
      <c r="D38" s="1">
        <v>30533.097000000002</v>
      </c>
      <c r="E38" s="1">
        <v>36.442</v>
      </c>
      <c r="F38" s="1">
        <v>118288.93399999999</v>
      </c>
      <c r="G38" s="1">
        <v>51.311999999999998</v>
      </c>
      <c r="H38" s="1">
        <v>150084.62299999999</v>
      </c>
      <c r="I38" s="1">
        <v>40.948</v>
      </c>
    </row>
    <row r="39" spans="1:9" x14ac:dyDescent="0.2">
      <c r="A39">
        <v>37</v>
      </c>
      <c r="B39" s="1">
        <v>49600.796999999999</v>
      </c>
      <c r="C39" s="1">
        <v>43.753999999999998</v>
      </c>
      <c r="D39" s="1">
        <v>57302.243000000002</v>
      </c>
      <c r="E39" s="1">
        <v>38.783999999999999</v>
      </c>
      <c r="F39" s="1">
        <v>150443.429</v>
      </c>
      <c r="G39" s="1">
        <v>55.231999999999999</v>
      </c>
      <c r="H39" s="1">
        <v>196158.71100000001</v>
      </c>
      <c r="I39" s="1">
        <v>48.692999999999998</v>
      </c>
    </row>
    <row r="40" spans="1:9" x14ac:dyDescent="0.2">
      <c r="A40">
        <v>38</v>
      </c>
      <c r="B40" s="1">
        <v>105001.30899999999</v>
      </c>
      <c r="C40" s="1">
        <v>37.825000000000003</v>
      </c>
      <c r="D40" s="1">
        <v>63763.224999999999</v>
      </c>
      <c r="E40" s="1">
        <v>36.384</v>
      </c>
      <c r="F40" s="1">
        <v>133295.82399999999</v>
      </c>
      <c r="G40" s="1">
        <v>59.673000000000002</v>
      </c>
      <c r="H40" s="1">
        <v>139132.51199999999</v>
      </c>
      <c r="I40" s="1">
        <v>34.122999999999998</v>
      </c>
    </row>
    <row r="41" spans="1:9" x14ac:dyDescent="0.2">
      <c r="A41">
        <v>39</v>
      </c>
      <c r="B41" s="1">
        <v>48799.031999999999</v>
      </c>
      <c r="C41" s="1">
        <v>43.685000000000002</v>
      </c>
      <c r="D41" s="1">
        <v>65390.769</v>
      </c>
      <c r="E41" s="1">
        <v>47.334000000000003</v>
      </c>
      <c r="F41" s="1">
        <v>114628.03599999999</v>
      </c>
      <c r="G41" s="1">
        <v>68.406999999999996</v>
      </c>
      <c r="H41" s="1">
        <v>126505.71799999999</v>
      </c>
      <c r="I41" s="1">
        <v>38.171999999999997</v>
      </c>
    </row>
    <row r="42" spans="1:9" x14ac:dyDescent="0.2">
      <c r="A42">
        <v>40</v>
      </c>
      <c r="B42" s="1">
        <v>38502.370999999999</v>
      </c>
      <c r="C42" s="1">
        <v>19.940999999999999</v>
      </c>
      <c r="D42" s="1">
        <v>39097.972000000002</v>
      </c>
      <c r="E42" s="1">
        <v>39.601999999999997</v>
      </c>
      <c r="F42" s="1">
        <v>89499.952000000005</v>
      </c>
      <c r="G42" s="1">
        <v>63.804000000000002</v>
      </c>
      <c r="H42" s="1">
        <v>143951.50399999999</v>
      </c>
      <c r="I42" s="1">
        <v>36.247999999999998</v>
      </c>
    </row>
    <row r="43" spans="1:9" x14ac:dyDescent="0.2">
      <c r="A43">
        <v>41</v>
      </c>
      <c r="B43" s="1">
        <v>82664.764999999999</v>
      </c>
      <c r="C43" s="1">
        <v>34.270000000000003</v>
      </c>
      <c r="D43" s="1">
        <v>57720.697999999997</v>
      </c>
      <c r="E43" s="1">
        <v>41.557000000000002</v>
      </c>
      <c r="F43" s="1">
        <v>138273.38099999999</v>
      </c>
      <c r="G43" s="1">
        <v>64.156000000000006</v>
      </c>
      <c r="H43" s="1">
        <v>144281.10699999999</v>
      </c>
      <c r="I43" s="1">
        <v>33.784999999999997</v>
      </c>
    </row>
    <row r="44" spans="1:9" x14ac:dyDescent="0.2">
      <c r="A44">
        <v>42</v>
      </c>
      <c r="B44" s="1">
        <v>48875.646000000001</v>
      </c>
      <c r="C44" s="1">
        <v>34.764000000000003</v>
      </c>
      <c r="D44" s="1">
        <v>40736.000999999997</v>
      </c>
      <c r="E44" s="1">
        <v>40.500999999999998</v>
      </c>
      <c r="F44" s="1">
        <v>151489.856</v>
      </c>
      <c r="G44" s="1">
        <v>64.924000000000007</v>
      </c>
      <c r="H44" s="1">
        <v>206769.27</v>
      </c>
      <c r="I44" s="1">
        <v>38.171999999999997</v>
      </c>
    </row>
    <row r="45" spans="1:9" x14ac:dyDescent="0.2">
      <c r="A45">
        <v>43</v>
      </c>
      <c r="B45" s="1">
        <v>72244.433000000005</v>
      </c>
      <c r="C45" s="1">
        <v>40.488999999999997</v>
      </c>
      <c r="D45" s="1">
        <v>31754.075000000001</v>
      </c>
      <c r="E45" s="1">
        <v>38.311</v>
      </c>
      <c r="F45" s="1">
        <v>111137.64599999999</v>
      </c>
      <c r="G45" s="1">
        <v>65.965999999999994</v>
      </c>
      <c r="H45" s="1">
        <v>194208.95699999999</v>
      </c>
      <c r="I45" s="1">
        <v>41.534999999999997</v>
      </c>
    </row>
    <row r="46" spans="1:9" x14ac:dyDescent="0.2">
      <c r="A46">
        <v>44</v>
      </c>
      <c r="B46" s="1">
        <v>57024.432999999997</v>
      </c>
      <c r="C46" s="1">
        <v>32.371000000000002</v>
      </c>
      <c r="D46" s="1"/>
      <c r="E46" s="1"/>
      <c r="F46" s="1">
        <v>117415.65700000001</v>
      </c>
      <c r="G46" s="1">
        <v>49.664999999999999</v>
      </c>
      <c r="H46" s="1">
        <v>154537.802</v>
      </c>
      <c r="I46" s="1">
        <v>35.880000000000003</v>
      </c>
    </row>
    <row r="47" spans="1:9" x14ac:dyDescent="0.2">
      <c r="A47">
        <v>45</v>
      </c>
      <c r="B47" s="1">
        <v>55941.919999999998</v>
      </c>
      <c r="C47" s="1">
        <v>32.304000000000002</v>
      </c>
      <c r="D47" s="1"/>
      <c r="E47" s="1"/>
      <c r="F47" s="1">
        <v>156049.622</v>
      </c>
      <c r="G47" s="1">
        <v>57.463999999999999</v>
      </c>
      <c r="H47" s="1">
        <v>142580.43700000001</v>
      </c>
      <c r="I47" s="1">
        <v>37.351999999999997</v>
      </c>
    </row>
    <row r="48" spans="1:9" x14ac:dyDescent="0.2">
      <c r="A48">
        <v>46</v>
      </c>
      <c r="B48" s="1">
        <v>54341.24</v>
      </c>
      <c r="C48" s="1">
        <v>31.52</v>
      </c>
      <c r="D48" s="1"/>
      <c r="E48" s="1"/>
      <c r="F48" s="1">
        <v>159098.80900000001</v>
      </c>
      <c r="G48" s="1">
        <v>56.851999999999997</v>
      </c>
      <c r="H48" s="1">
        <v>162631.1</v>
      </c>
      <c r="I48" s="1">
        <v>31.364000000000001</v>
      </c>
    </row>
    <row r="49" spans="1:9" x14ac:dyDescent="0.2">
      <c r="A49" t="s">
        <v>6</v>
      </c>
      <c r="B49" s="1">
        <f>AVERAGE(B3:B48)</f>
        <v>66311.274108695652</v>
      </c>
      <c r="C49" s="1"/>
      <c r="D49" s="1">
        <f t="shared" ref="D49:H49" si="0">AVERAGE(D3:D48)</f>
        <v>59873.674395348833</v>
      </c>
      <c r="E49" s="1"/>
      <c r="F49" s="1">
        <f t="shared" si="0"/>
        <v>140082.66895652178</v>
      </c>
      <c r="G49" s="1"/>
      <c r="H49" s="1">
        <f t="shared" si="0"/>
        <v>174438.6329565217</v>
      </c>
      <c r="I49" s="1"/>
    </row>
  </sheetData>
  <mergeCells count="1">
    <mergeCell ref="A1:I1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8"/>
  <sheetViews>
    <sheetView workbookViewId="0">
      <selection sqref="A1:E1"/>
    </sheetView>
  </sheetViews>
  <sheetFormatPr baseColWidth="10" defaultColWidth="8.83203125" defaultRowHeight="15" x14ac:dyDescent="0.2"/>
  <cols>
    <col min="1" max="1" width="11.6640625" bestFit="1" customWidth="1"/>
    <col min="2" max="2" width="11" bestFit="1" customWidth="1"/>
  </cols>
  <sheetData>
    <row r="1" spans="1:5" x14ac:dyDescent="0.2">
      <c r="A1" s="3" t="s">
        <v>7</v>
      </c>
      <c r="B1" s="3"/>
      <c r="C1" s="3"/>
      <c r="D1" s="3"/>
      <c r="E1" s="3"/>
    </row>
    <row r="2" spans="1:5" x14ac:dyDescent="0.2">
      <c r="A2" t="s">
        <v>0</v>
      </c>
      <c r="B2" t="s">
        <v>3</v>
      </c>
      <c r="C2" t="s">
        <v>2</v>
      </c>
      <c r="D2" t="s">
        <v>4</v>
      </c>
      <c r="E2" t="s">
        <v>5</v>
      </c>
    </row>
    <row r="3" spans="1:5" x14ac:dyDescent="0.2">
      <c r="A3">
        <v>1</v>
      </c>
      <c r="B3" s="1">
        <v>19.457194010416671</v>
      </c>
      <c r="C3" s="1">
        <v>14.298828125</v>
      </c>
      <c r="D3" s="1">
        <v>22.955891927083343</v>
      </c>
      <c r="E3" s="1">
        <v>27.950358072916671</v>
      </c>
    </row>
    <row r="4" spans="1:5" x14ac:dyDescent="0.2">
      <c r="A4">
        <v>2</v>
      </c>
      <c r="B4" s="1">
        <v>8.8323567708333428</v>
      </c>
      <c r="C4" s="1">
        <v>22.559407552083329</v>
      </c>
      <c r="D4" s="1">
        <v>15.980712890625</v>
      </c>
      <c r="E4" s="1">
        <v>21.226888020833329</v>
      </c>
    </row>
    <row r="5" spans="1:5" x14ac:dyDescent="0.2">
      <c r="A5">
        <v>3</v>
      </c>
      <c r="B5" s="1">
        <v>11.586263020833329</v>
      </c>
      <c r="C5" s="1">
        <v>22.381184895833329</v>
      </c>
      <c r="D5" s="1">
        <v>24.813802083333343</v>
      </c>
      <c r="E5" s="1">
        <v>21.186360677083343</v>
      </c>
    </row>
    <row r="6" spans="1:5" x14ac:dyDescent="0.2">
      <c r="A6">
        <v>4</v>
      </c>
      <c r="B6" s="1">
        <v>14.83447265625</v>
      </c>
      <c r="C6" s="1">
        <v>25.656819661458329</v>
      </c>
      <c r="D6" s="1">
        <v>16.302490234375</v>
      </c>
      <c r="E6" s="1">
        <v>18.578125</v>
      </c>
    </row>
    <row r="7" spans="1:5" x14ac:dyDescent="0.2">
      <c r="A7">
        <v>5</v>
      </c>
      <c r="B7" s="1">
        <v>16.889322916666671</v>
      </c>
      <c r="C7" s="1">
        <v>15.703450520833329</v>
      </c>
      <c r="D7" s="1">
        <v>21.974609375</v>
      </c>
      <c r="E7" s="1">
        <v>13.214518229166671</v>
      </c>
    </row>
    <row r="8" spans="1:5" x14ac:dyDescent="0.2">
      <c r="A8">
        <v>6</v>
      </c>
      <c r="B8" s="1">
        <v>16.750651041666657</v>
      </c>
      <c r="C8" s="1">
        <v>16.626057942708343</v>
      </c>
      <c r="D8" s="1">
        <v>26.880533854166671</v>
      </c>
      <c r="E8" s="1">
        <v>13.770833333333329</v>
      </c>
    </row>
    <row r="9" spans="1:5" x14ac:dyDescent="0.2">
      <c r="A9">
        <v>7</v>
      </c>
      <c r="B9" s="1">
        <v>14.375325520833343</v>
      </c>
      <c r="C9" s="1">
        <v>11.507893880208329</v>
      </c>
      <c r="D9" s="1">
        <v>24.846761067708329</v>
      </c>
      <c r="E9" s="1">
        <v>17.516276041666671</v>
      </c>
    </row>
    <row r="10" spans="1:5" x14ac:dyDescent="0.2">
      <c r="A10">
        <v>8</v>
      </c>
      <c r="B10" s="1">
        <v>20.647867838541671</v>
      </c>
      <c r="C10" s="1">
        <v>15.156901041666671</v>
      </c>
      <c r="D10" s="1">
        <v>24.997965494791657</v>
      </c>
      <c r="E10" s="1">
        <v>22.227701822916671</v>
      </c>
    </row>
    <row r="11" spans="1:5" x14ac:dyDescent="0.2">
      <c r="A11">
        <v>9</v>
      </c>
      <c r="B11" s="1">
        <v>22.814208984375</v>
      </c>
      <c r="C11" s="1">
        <v>16.171956380208329</v>
      </c>
      <c r="D11" s="1">
        <v>15.046468098958329</v>
      </c>
      <c r="E11" s="1">
        <v>20.157633463541671</v>
      </c>
    </row>
    <row r="12" spans="1:5" x14ac:dyDescent="0.2">
      <c r="A12">
        <v>10</v>
      </c>
      <c r="B12" s="1">
        <v>10.896402994791671</v>
      </c>
      <c r="C12" s="1">
        <v>18.191162109375</v>
      </c>
      <c r="D12" s="1">
        <v>19.82861328125</v>
      </c>
      <c r="E12" s="1">
        <v>21.423746744791671</v>
      </c>
    </row>
    <row r="13" spans="1:5" x14ac:dyDescent="0.2">
      <c r="A13">
        <v>11</v>
      </c>
      <c r="B13" s="1">
        <v>18.277587890625</v>
      </c>
      <c r="C13" s="1">
        <v>15.797607421875</v>
      </c>
      <c r="D13" s="1">
        <v>21.748616536458329</v>
      </c>
      <c r="E13" s="1">
        <v>18.10693359375</v>
      </c>
    </row>
    <row r="14" spans="1:5" x14ac:dyDescent="0.2">
      <c r="A14">
        <v>12</v>
      </c>
      <c r="B14" s="1">
        <v>13.083902994791657</v>
      </c>
      <c r="C14" s="1">
        <v>17.815022786458329</v>
      </c>
      <c r="D14" s="1">
        <v>20.82373046875</v>
      </c>
      <c r="E14" s="1">
        <v>10.734700520833329</v>
      </c>
    </row>
    <row r="15" spans="1:5" x14ac:dyDescent="0.2">
      <c r="A15">
        <v>13</v>
      </c>
      <c r="B15" s="1">
        <v>12.005777994791671</v>
      </c>
      <c r="C15" s="1">
        <v>13.958333333333329</v>
      </c>
      <c r="D15" s="1">
        <v>18.85498046875</v>
      </c>
      <c r="E15" s="1">
        <v>17.546142578125</v>
      </c>
    </row>
    <row r="16" spans="1:5" x14ac:dyDescent="0.2">
      <c r="A16">
        <v>14</v>
      </c>
      <c r="B16" s="1">
        <v>17.464029947916671</v>
      </c>
      <c r="C16" s="1">
        <v>12.115478515625</v>
      </c>
      <c r="D16" s="1">
        <v>17.287190755208343</v>
      </c>
      <c r="E16" s="1">
        <v>22.621744791666671</v>
      </c>
    </row>
    <row r="17" spans="1:5" x14ac:dyDescent="0.2">
      <c r="A17">
        <v>15</v>
      </c>
      <c r="B17" s="1">
        <v>19.386637369791671</v>
      </c>
      <c r="C17" s="1">
        <v>13.441487630208343</v>
      </c>
      <c r="D17" s="1">
        <v>18.004313151041657</v>
      </c>
      <c r="E17" s="1">
        <v>24.058675130208329</v>
      </c>
    </row>
    <row r="18" spans="1:5" x14ac:dyDescent="0.2">
      <c r="A18">
        <v>16</v>
      </c>
      <c r="B18" s="1">
        <v>15.57470703125</v>
      </c>
      <c r="C18" s="1">
        <v>15.393391927083329</v>
      </c>
      <c r="D18" s="1">
        <v>20.322998046875</v>
      </c>
      <c r="E18" s="1">
        <v>28.468505859375</v>
      </c>
    </row>
    <row r="19" spans="1:5" x14ac:dyDescent="0.2">
      <c r="A19">
        <v>17</v>
      </c>
      <c r="B19" s="1">
        <v>13.596354166666671</v>
      </c>
      <c r="C19" s="1">
        <v>16.14013671875</v>
      </c>
      <c r="D19" s="1">
        <v>13.440999348958343</v>
      </c>
      <c r="E19" s="1">
        <v>22.074055989583329</v>
      </c>
    </row>
    <row r="20" spans="1:5" x14ac:dyDescent="0.2">
      <c r="A20">
        <v>18</v>
      </c>
      <c r="B20" s="1">
        <v>18.340087890625</v>
      </c>
      <c r="C20" s="1">
        <v>10.533610026041657</v>
      </c>
      <c r="D20" s="1">
        <v>24.149739583333329</v>
      </c>
      <c r="E20" s="1">
        <v>21.73974609375</v>
      </c>
    </row>
    <row r="21" spans="1:5" x14ac:dyDescent="0.2">
      <c r="A21">
        <v>19</v>
      </c>
      <c r="B21" s="1">
        <v>19.386555989583329</v>
      </c>
      <c r="C21" s="1">
        <v>19.737874348958329</v>
      </c>
      <c r="D21" s="1">
        <v>17.242350260416657</v>
      </c>
      <c r="E21" s="1">
        <v>15.839436848958329</v>
      </c>
    </row>
    <row r="22" spans="1:5" x14ac:dyDescent="0.2">
      <c r="A22">
        <v>20</v>
      </c>
      <c r="B22" s="1">
        <v>20.805338541666657</v>
      </c>
      <c r="C22" s="1">
        <v>16.716796875</v>
      </c>
      <c r="D22" s="1">
        <v>16.414225260416671</v>
      </c>
      <c r="E22" s="1">
        <v>22.097249348958343</v>
      </c>
    </row>
    <row r="23" spans="1:5" x14ac:dyDescent="0.2">
      <c r="A23">
        <v>21</v>
      </c>
      <c r="B23" s="1">
        <v>18.76806640625</v>
      </c>
      <c r="C23" s="1">
        <v>17.631673177083329</v>
      </c>
      <c r="D23" s="1">
        <v>23.854736328125</v>
      </c>
      <c r="E23" s="1">
        <v>26.244384765625</v>
      </c>
    </row>
    <row r="24" spans="1:5" x14ac:dyDescent="0.2">
      <c r="A24">
        <v>22</v>
      </c>
      <c r="B24" s="1">
        <v>16.148193359375</v>
      </c>
      <c r="C24" s="1">
        <v>10.952555338541671</v>
      </c>
      <c r="D24" s="1">
        <v>15.159016927083329</v>
      </c>
      <c r="E24" s="1">
        <v>18.732828776041671</v>
      </c>
    </row>
    <row r="25" spans="1:5" x14ac:dyDescent="0.2">
      <c r="A25">
        <v>23</v>
      </c>
      <c r="B25" s="1">
        <v>12.998128255208329</v>
      </c>
      <c r="C25" s="1">
        <v>12.950113932291657</v>
      </c>
      <c r="D25" s="1">
        <v>14.872151692708329</v>
      </c>
      <c r="E25" s="1">
        <v>15.63671875</v>
      </c>
    </row>
    <row r="26" spans="1:5" x14ac:dyDescent="0.2">
      <c r="A26">
        <v>24</v>
      </c>
      <c r="B26" s="1">
        <v>15.578857421875</v>
      </c>
      <c r="C26" s="1">
        <v>14.283447265625</v>
      </c>
      <c r="D26" s="1">
        <v>12.724365234375</v>
      </c>
      <c r="E26" s="1">
        <v>17.305501302083343</v>
      </c>
    </row>
    <row r="27" spans="1:5" x14ac:dyDescent="0.2">
      <c r="A27">
        <v>25</v>
      </c>
      <c r="B27" s="1">
        <v>18.136474609375</v>
      </c>
      <c r="C27" s="1">
        <v>20.518473307291657</v>
      </c>
      <c r="D27" s="1">
        <v>18.442220052083343</v>
      </c>
      <c r="E27" s="1">
        <v>22.287190755208329</v>
      </c>
    </row>
    <row r="28" spans="1:5" x14ac:dyDescent="0.2">
      <c r="A28" t="s">
        <v>6</v>
      </c>
      <c r="B28" s="1">
        <f>AVERAGE(B3:B27)</f>
        <v>16.265390625000002</v>
      </c>
      <c r="C28" s="1">
        <f t="shared" ref="C28:E28" si="0">AVERAGE(C3:C27)</f>
        <v>16.249586588541664</v>
      </c>
      <c r="D28" s="1">
        <f t="shared" si="0"/>
        <v>19.478779296875</v>
      </c>
      <c r="E28" s="1">
        <f t="shared" si="0"/>
        <v>20.029850260416666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31"/>
  <sheetViews>
    <sheetView workbookViewId="0">
      <selection sqref="A1:E1"/>
    </sheetView>
  </sheetViews>
  <sheetFormatPr baseColWidth="10" defaultColWidth="8.83203125" defaultRowHeight="15" x14ac:dyDescent="0.2"/>
  <cols>
    <col min="2" max="2" width="11" bestFit="1" customWidth="1"/>
  </cols>
  <sheetData>
    <row r="1" spans="1:5" x14ac:dyDescent="0.2">
      <c r="A1" s="3" t="s">
        <v>9</v>
      </c>
      <c r="B1" s="3"/>
      <c r="C1" s="3"/>
      <c r="D1" s="3"/>
      <c r="E1" s="3"/>
    </row>
    <row r="2" spans="1:5" x14ac:dyDescent="0.2">
      <c r="A2" t="s">
        <v>0</v>
      </c>
      <c r="B2" t="s">
        <v>3</v>
      </c>
      <c r="C2" t="s">
        <v>2</v>
      </c>
      <c r="D2" t="s">
        <v>4</v>
      </c>
      <c r="E2" t="s">
        <v>5</v>
      </c>
    </row>
    <row r="3" spans="1:5" x14ac:dyDescent="0.2">
      <c r="A3">
        <v>1</v>
      </c>
      <c r="B3" s="1">
        <v>329.98500000000001</v>
      </c>
      <c r="C3" s="1">
        <v>278.47399999999999</v>
      </c>
      <c r="D3" s="1">
        <v>527.40800000000002</v>
      </c>
      <c r="E3" s="1">
        <v>441.96100000000001</v>
      </c>
    </row>
    <row r="4" spans="1:5" x14ac:dyDescent="0.2">
      <c r="A4">
        <v>2</v>
      </c>
      <c r="B4" s="1">
        <v>338.51799999999997</v>
      </c>
      <c r="C4" s="1">
        <v>343.40800000000002</v>
      </c>
      <c r="D4" s="1">
        <v>411</v>
      </c>
      <c r="E4" s="1">
        <v>572.63</v>
      </c>
    </row>
    <row r="5" spans="1:5" x14ac:dyDescent="0.2">
      <c r="A5">
        <v>3</v>
      </c>
      <c r="B5" s="1">
        <v>310.55900000000003</v>
      </c>
      <c r="C5" s="1">
        <v>318.80399999999997</v>
      </c>
      <c r="D5" s="1">
        <v>491.08199999999999</v>
      </c>
      <c r="E5" s="1">
        <v>419.733</v>
      </c>
    </row>
    <row r="6" spans="1:5" x14ac:dyDescent="0.2">
      <c r="A6">
        <v>4</v>
      </c>
      <c r="B6" s="1">
        <v>296.75799999999998</v>
      </c>
      <c r="C6" s="1">
        <v>320.99200000000002</v>
      </c>
      <c r="D6" s="1">
        <v>623.62599999999998</v>
      </c>
      <c r="E6" s="1">
        <v>366.798</v>
      </c>
    </row>
    <row r="7" spans="1:5" x14ac:dyDescent="0.2">
      <c r="A7">
        <v>5</v>
      </c>
      <c r="B7" s="1">
        <v>313.09500000000003</v>
      </c>
      <c r="C7" s="1">
        <v>371.71800000000002</v>
      </c>
      <c r="D7" s="1">
        <v>661.03200000000004</v>
      </c>
      <c r="E7" s="1">
        <v>532.79899999999998</v>
      </c>
    </row>
    <row r="8" spans="1:5" x14ac:dyDescent="0.2">
      <c r="A8">
        <v>6</v>
      </c>
      <c r="B8" s="1">
        <v>300.68299999999999</v>
      </c>
      <c r="C8" s="1">
        <v>273.13600000000002</v>
      </c>
      <c r="D8" s="1">
        <v>419.09399999999999</v>
      </c>
      <c r="E8" s="1">
        <v>699.81299999999999</v>
      </c>
    </row>
    <row r="9" spans="1:5" x14ac:dyDescent="0.2">
      <c r="A9">
        <v>7</v>
      </c>
      <c r="B9" s="1">
        <v>351.34500000000003</v>
      </c>
      <c r="C9" s="1">
        <v>286.51799999999997</v>
      </c>
      <c r="D9" s="1">
        <v>627.21400000000006</v>
      </c>
      <c r="E9" s="1">
        <v>497.99299999999999</v>
      </c>
    </row>
    <row r="10" spans="1:5" x14ac:dyDescent="0.2">
      <c r="A10">
        <v>8</v>
      </c>
      <c r="B10" s="1">
        <v>313.584</v>
      </c>
      <c r="C10" s="1">
        <v>286.67599999999999</v>
      </c>
      <c r="D10" s="1">
        <v>490.63499999999999</v>
      </c>
      <c r="E10" s="1">
        <v>507.49099999999999</v>
      </c>
    </row>
    <row r="11" spans="1:5" x14ac:dyDescent="0.2">
      <c r="A11">
        <v>9</v>
      </c>
      <c r="B11" s="1">
        <v>339.387</v>
      </c>
      <c r="C11" s="1">
        <v>377.839</v>
      </c>
      <c r="D11" s="1">
        <v>529.85199999999998</v>
      </c>
      <c r="E11" s="1">
        <v>469.33699999999999</v>
      </c>
    </row>
    <row r="12" spans="1:5" x14ac:dyDescent="0.2">
      <c r="A12">
        <v>10</v>
      </c>
      <c r="B12" s="1">
        <v>344.77300000000002</v>
      </c>
      <c r="C12" s="1">
        <v>364.452</v>
      </c>
      <c r="D12" s="1">
        <v>752.50599999999997</v>
      </c>
      <c r="E12" s="1">
        <v>872.995</v>
      </c>
    </row>
    <row r="13" spans="1:5" x14ac:dyDescent="0.2">
      <c r="A13">
        <v>11</v>
      </c>
      <c r="B13" s="1">
        <v>341.55500000000001</v>
      </c>
      <c r="C13" s="1">
        <v>325.00200000000001</v>
      </c>
      <c r="D13" s="1">
        <v>379.48599999999999</v>
      </c>
      <c r="E13" s="1">
        <v>537.30200000000002</v>
      </c>
    </row>
    <row r="14" spans="1:5" x14ac:dyDescent="0.2">
      <c r="A14">
        <v>12</v>
      </c>
      <c r="B14" s="1">
        <v>527.05399999999997</v>
      </c>
      <c r="C14" s="1">
        <v>337.55099999999999</v>
      </c>
      <c r="D14" s="1">
        <v>393.92700000000002</v>
      </c>
      <c r="E14" s="1">
        <v>596.04499999999996</v>
      </c>
    </row>
    <row r="15" spans="1:5" x14ac:dyDescent="0.2">
      <c r="A15">
        <v>13</v>
      </c>
      <c r="B15" s="1">
        <v>275.40800000000002</v>
      </c>
      <c r="C15" s="1">
        <v>370.71199999999999</v>
      </c>
      <c r="D15" s="1">
        <v>200</v>
      </c>
      <c r="E15" s="1">
        <v>548.00400000000002</v>
      </c>
    </row>
    <row r="16" spans="1:5" x14ac:dyDescent="0.2">
      <c r="A16">
        <v>14</v>
      </c>
      <c r="B16" s="1">
        <v>305.33699999999999</v>
      </c>
      <c r="C16" s="1">
        <v>320.70400000000001</v>
      </c>
      <c r="D16" s="1">
        <v>415.29399999999998</v>
      </c>
      <c r="E16" s="1">
        <v>510.464</v>
      </c>
    </row>
    <row r="17" spans="1:5" x14ac:dyDescent="0.2">
      <c r="A17">
        <v>15</v>
      </c>
      <c r="B17" s="1">
        <v>288.31400000000002</v>
      </c>
      <c r="C17" s="1">
        <v>322.892</v>
      </c>
      <c r="D17" s="1">
        <v>529.10799999999995</v>
      </c>
      <c r="E17" s="1">
        <v>518.51599999999996</v>
      </c>
    </row>
    <row r="18" spans="1:5" x14ac:dyDescent="0.2">
      <c r="A18">
        <v>16</v>
      </c>
      <c r="B18" s="1">
        <v>322.00400000000002</v>
      </c>
      <c r="C18" s="1">
        <v>305.88400000000001</v>
      </c>
      <c r="D18" s="1">
        <v>461.51</v>
      </c>
      <c r="E18" s="1">
        <v>630.16899999999998</v>
      </c>
    </row>
    <row r="19" spans="1:5" x14ac:dyDescent="0.2">
      <c r="A19">
        <v>17</v>
      </c>
      <c r="B19" s="1">
        <v>338.62200000000001</v>
      </c>
      <c r="C19" s="1">
        <v>332.60199999999998</v>
      </c>
      <c r="D19" s="1">
        <v>472.399</v>
      </c>
      <c r="E19" s="1">
        <v>526.45799999999997</v>
      </c>
    </row>
    <row r="20" spans="1:5" x14ac:dyDescent="0.2">
      <c r="A20">
        <v>18</v>
      </c>
      <c r="B20" s="1">
        <v>292.25599999999997</v>
      </c>
      <c r="C20" s="1">
        <v>369.27699999999999</v>
      </c>
      <c r="D20" s="1">
        <v>417.63600000000002</v>
      </c>
      <c r="E20" s="1">
        <v>515.41399999999999</v>
      </c>
    </row>
    <row r="21" spans="1:5" x14ac:dyDescent="0.2">
      <c r="A21">
        <v>19</v>
      </c>
      <c r="B21" s="1">
        <v>343.28699999999998</v>
      </c>
      <c r="C21" s="1">
        <v>442.44499999999999</v>
      </c>
      <c r="D21" s="1">
        <v>449.71899999999999</v>
      </c>
      <c r="E21" s="1">
        <v>493.923</v>
      </c>
    </row>
    <row r="22" spans="1:5" x14ac:dyDescent="0.2">
      <c r="A22">
        <v>20</v>
      </c>
      <c r="B22" s="1">
        <v>301.11099999999999</v>
      </c>
      <c r="C22" s="1">
        <v>266.54500000000002</v>
      </c>
      <c r="D22" s="1">
        <v>437.37799999999999</v>
      </c>
      <c r="E22" s="1">
        <v>496.10700000000003</v>
      </c>
    </row>
    <row r="23" spans="1:5" x14ac:dyDescent="0.2">
      <c r="A23">
        <v>21</v>
      </c>
      <c r="B23" s="1">
        <v>352.03899999999999</v>
      </c>
      <c r="C23" s="1">
        <v>296.04000000000002</v>
      </c>
      <c r="D23" s="1">
        <v>442.33499999999998</v>
      </c>
      <c r="E23" s="1">
        <v>545.01499999999999</v>
      </c>
    </row>
    <row r="24" spans="1:5" x14ac:dyDescent="0.2">
      <c r="A24">
        <v>22</v>
      </c>
      <c r="B24" s="1">
        <v>359.91899999999998</v>
      </c>
      <c r="C24" s="1">
        <v>209.018</v>
      </c>
      <c r="D24" s="1">
        <v>390.899</v>
      </c>
      <c r="E24" s="1">
        <v>514.91999999999996</v>
      </c>
    </row>
    <row r="25" spans="1:5" x14ac:dyDescent="0.2">
      <c r="A25">
        <v>23</v>
      </c>
      <c r="B25" s="1">
        <v>277.214</v>
      </c>
      <c r="C25" s="1">
        <v>303.63200000000001</v>
      </c>
      <c r="D25" s="1">
        <v>464.05099999999999</v>
      </c>
      <c r="E25" s="1">
        <v>539.04899999999998</v>
      </c>
    </row>
    <row r="26" spans="1:5" x14ac:dyDescent="0.2">
      <c r="A26">
        <v>24</v>
      </c>
      <c r="B26" s="1">
        <v>351.10599999999999</v>
      </c>
      <c r="C26" s="1">
        <v>284.072</v>
      </c>
      <c r="D26" s="1">
        <v>452.09199999999998</v>
      </c>
      <c r="E26" s="1">
        <v>456.00099999999998</v>
      </c>
    </row>
    <row r="27" spans="1:5" x14ac:dyDescent="0.2">
      <c r="A27">
        <v>25</v>
      </c>
      <c r="B27" s="1">
        <v>291.85199999999998</v>
      </c>
      <c r="C27" s="1">
        <v>326.178</v>
      </c>
      <c r="D27" s="1">
        <v>460.44499999999999</v>
      </c>
      <c r="E27" s="1">
        <v>564.30399999999997</v>
      </c>
    </row>
    <row r="28" spans="1:5" x14ac:dyDescent="0.2">
      <c r="A28">
        <v>26</v>
      </c>
      <c r="B28" s="1">
        <v>327.90600000000001</v>
      </c>
      <c r="C28" s="1">
        <v>344.94299999999998</v>
      </c>
      <c r="D28" s="1"/>
      <c r="E28" s="1"/>
    </row>
    <row r="29" spans="1:5" x14ac:dyDescent="0.2">
      <c r="A29">
        <v>27</v>
      </c>
      <c r="B29" s="1">
        <v>326.05900000000003</v>
      </c>
      <c r="C29" s="1">
        <v>268.85500000000002</v>
      </c>
      <c r="D29" s="1"/>
      <c r="E29" s="1"/>
    </row>
    <row r="30" spans="1:5" x14ac:dyDescent="0.2">
      <c r="A30">
        <v>28</v>
      </c>
      <c r="B30" s="1">
        <v>352.37799999999999</v>
      </c>
      <c r="C30" s="1">
        <v>261.75200000000001</v>
      </c>
      <c r="D30" s="1"/>
      <c r="E30" s="1"/>
    </row>
    <row r="31" spans="1:5" x14ac:dyDescent="0.2">
      <c r="A31" t="s">
        <v>6</v>
      </c>
      <c r="B31" s="1">
        <f>AVERAGE(B3:B30)</f>
        <v>329.00385714285721</v>
      </c>
      <c r="C31" s="1">
        <f t="shared" ref="C31:D31" si="0">AVERAGE(C3:C30)</f>
        <v>318.21860714285702</v>
      </c>
      <c r="D31" s="1">
        <f t="shared" si="0"/>
        <v>475.98911999999996</v>
      </c>
      <c r="E31" s="1">
        <f>AVERAGE(E3:E30)</f>
        <v>534.92964000000006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kusze</vt:lpstr>
      </vt:variant>
      <vt:variant>
        <vt:i4>4</vt:i4>
      </vt:variant>
    </vt:vector>
  </HeadingPairs>
  <TitlesOfParts>
    <vt:vector size="4" baseType="lpstr">
      <vt:lpstr>Table S1 A</vt:lpstr>
      <vt:lpstr>Table S1 B</vt:lpstr>
      <vt:lpstr>Table S1 C</vt:lpstr>
      <vt:lpstr>Table S1 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hanushka Devendra</dc:creator>
  <cp:lastModifiedBy>Natalia Szymanska</cp:lastModifiedBy>
  <dcterms:created xsi:type="dcterms:W3CDTF">2025-02-13T16:17:59Z</dcterms:created>
  <dcterms:modified xsi:type="dcterms:W3CDTF">2025-08-23T21:04:45Z</dcterms:modified>
</cp:coreProperties>
</file>